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2" uniqueCount="300">
  <si>
    <t>Table S3. Primers used in this study.</t>
  </si>
  <si>
    <t>Primers for molecular cloning</t>
  </si>
  <si>
    <r>
      <rPr>
        <b/>
        <sz val="11"/>
        <rFont val="Times New Roman"/>
        <charset val="134"/>
      </rPr>
      <t>Secquence</t>
    </r>
    <r>
      <rPr>
        <b/>
        <sz val="11"/>
        <rFont val="宋体"/>
        <charset val="134"/>
      </rPr>
      <t>（5’</t>
    </r>
    <r>
      <rPr>
        <b/>
        <sz val="11"/>
        <rFont val="Times New Roman"/>
        <charset val="134"/>
      </rPr>
      <t>-3</t>
    </r>
    <r>
      <rPr>
        <b/>
        <sz val="11"/>
        <rFont val="宋体"/>
        <charset val="134"/>
      </rPr>
      <t>’）</t>
    </r>
  </si>
  <si>
    <t>RLCK22-CDS-F</t>
  </si>
  <si>
    <r>
      <rPr>
        <sz val="11"/>
        <rFont val="Times New Roman"/>
        <charset val="134"/>
      </rPr>
      <t>ATGGCCTTCCA</t>
    </r>
    <r>
      <rPr>
        <sz val="11"/>
        <rFont val="Times New Roman"/>
        <charset val="134"/>
      </rPr>
      <t>GTTGTTACCAGC</t>
    </r>
  </si>
  <si>
    <t>RLCK22-CDS-R</t>
  </si>
  <si>
    <t>TTACTCATTGAAGGACGATTTCCTGG</t>
  </si>
  <si>
    <t>MADS1-CDS-F</t>
  </si>
  <si>
    <t>ATGGGGAGGGGGAAGGTGGAGC</t>
  </si>
  <si>
    <t>MADS1-CDS-R</t>
  </si>
  <si>
    <t>TCATATCCAGCCGGATGGGAT</t>
  </si>
  <si>
    <t>MADS15-CDS-F</t>
  </si>
  <si>
    <t>ATGGGGCGGGGGAAGGTGCAGCT</t>
  </si>
  <si>
    <t>MADS15-CDS-R</t>
  </si>
  <si>
    <t>TTAAGCATTGAGGTGGCTCAGCA</t>
  </si>
  <si>
    <t>Primers for CRISPR/Cas9 mutants generation</t>
  </si>
  <si>
    <t>RLCK22-gRT1</t>
  </si>
  <si>
    <t>TGATCATGGCTGGTAACAACgttttagagctagaaat</t>
  </si>
  <si>
    <t>RLCK22-U3T1</t>
  </si>
  <si>
    <t>GTTGTTACCAGCCATGATCATgccacggatcatctgc</t>
  </si>
  <si>
    <t>RLCK22-gRT2</t>
  </si>
  <si>
    <t>CCATCGTCGTGTTGAAATCCgttttagagctagaaat</t>
  </si>
  <si>
    <t>RLCK22-U6aT2</t>
  </si>
  <si>
    <t>GGATTTCAACACGACGATGGCggcagccaagccagca</t>
  </si>
  <si>
    <t>MADS1-crispr-F1</t>
  </si>
  <si>
    <t>GATCATGCATGTACAAAACCTgttttagagctagaaatagc</t>
  </si>
  <si>
    <t>MADS1-crispr-R1</t>
  </si>
  <si>
    <t xml:space="preserve"> AGGTTTTGTACATGCATGATCaacacaagcgGcagcg</t>
  </si>
  <si>
    <t>MADS1-crispr-F2</t>
  </si>
  <si>
    <t>GCCCACTAAGCATGAAGGAGCgttttagagctagaaatagc</t>
  </si>
  <si>
    <t>MADS1-crispr-R2</t>
  </si>
  <si>
    <t>GCTCCTTCATGCTTAGTGGGCggcagccaagccagcac</t>
  </si>
  <si>
    <t>MADS15-crispr-F1</t>
  </si>
  <si>
    <t>GTTCAGCTGAATCCGAGAGTGgttttagagctagaaatagc</t>
  </si>
  <si>
    <t>MADS15-crispr-R1</t>
  </si>
  <si>
    <t>CACTCTCGGATTCAGCTGAACaacacaagcgGcagcg</t>
  </si>
  <si>
    <t>MADS15-crispr-F2</t>
  </si>
  <si>
    <t>GATTCTAGATCCTCTCCCATGgttttagagctagaaatagc</t>
  </si>
  <si>
    <t>MADS15-crispr-R2</t>
  </si>
  <si>
    <t>CATGGGAGAGGATCTAGAATCggcagccaagccagcac</t>
  </si>
  <si>
    <t>Primers for genotyping mutants</t>
  </si>
  <si>
    <t>Crispr-RLCK22-F</t>
  </si>
  <si>
    <t>ATGGCCTTCCAGTTGTTACCA</t>
  </si>
  <si>
    <t>Crispr-RLCK22-R</t>
  </si>
  <si>
    <t>GTCGCAGTCTGGATCTCTTGTTA</t>
  </si>
  <si>
    <t>Crispr-MADS1-F</t>
  </si>
  <si>
    <t>TGCTAAACTATACAGCGTCCATG</t>
  </si>
  <si>
    <t>Crispr-MADS1-R</t>
  </si>
  <si>
    <t>CAAATCCATACAGTTGAGGGG</t>
  </si>
  <si>
    <t>Crispr-MADS15-F</t>
  </si>
  <si>
    <t>CCTAAACGTTGTCATGAGAATGC</t>
  </si>
  <si>
    <t>Crispr-MADS15-R</t>
  </si>
  <si>
    <t>GTGTGTAGAGGTCGGGAGTTC</t>
  </si>
  <si>
    <t>Y2H</t>
  </si>
  <si>
    <t>P3IP1-BD-F</t>
  </si>
  <si>
    <t>atggccatggaggccgaattcATGGACCCCTCATCCTCCTCC</t>
  </si>
  <si>
    <t>P3IP1-BD-R</t>
  </si>
  <si>
    <t>ctagttatgcggccgctgcagTTAGAAAGGCATGATGTGGGTG</t>
  </si>
  <si>
    <t>MADS1-AD-F</t>
  </si>
  <si>
    <t>gtaccagattacgctcatatgATGGGGAGGGGGAAGGTGGAGC</t>
  </si>
  <si>
    <t>MADS1-AD-R</t>
  </si>
  <si>
    <t>acgattcatctgcagctcgagTCATATCCAGCCGGATGGGAT</t>
  </si>
  <si>
    <t>MADS15-AD-F</t>
  </si>
  <si>
    <t>gtaccagattacgctcatatgATGGGGCGGGGGAAGGTGCAGCT</t>
  </si>
  <si>
    <t>MADS15-AD-R</t>
  </si>
  <si>
    <t>acgattcatctgcagctcgagTTAAGCATTGAGGTGGCTCAGCA</t>
  </si>
  <si>
    <t>pBT3/pPR3-RLCK22-F</t>
  </si>
  <si>
    <t>gccatggaggccagtgaattcATGGCCTTCCAGTTGTTACCAG</t>
  </si>
  <si>
    <t>pBT3-RLCK22-R</t>
  </si>
  <si>
    <t>cagctcgagctcgatggatccTTACTCATTGAAGGACGATTTCCTG</t>
  </si>
  <si>
    <t>pPR3-RLCK22-R</t>
  </si>
  <si>
    <t>atgcggccgctgcaggtcgacTTACTCATTGAAGGACGATTTCCTG</t>
  </si>
  <si>
    <t>pBT3/pPR3-P3IP1-F</t>
  </si>
  <si>
    <t>gccatggaggccagtgaattcATGGACCCCTCATCCTCCTCC</t>
  </si>
  <si>
    <t>pBT3-P3IP1-R</t>
  </si>
  <si>
    <t>cagctcgagctcgatggatccTTAGAAAGGCATGATGTG</t>
  </si>
  <si>
    <t>pPR3-P3IP1-R</t>
  </si>
  <si>
    <t>atgcggccgctgcaggtcgacTTAGAAAGGCATGATGTG</t>
  </si>
  <si>
    <t>RLCK22-BD-F</t>
  </si>
  <si>
    <t>atggccatggaggccgaattcATGGCCTTCCAGTTGTTACCAG</t>
  </si>
  <si>
    <t>RLCK22-BD-R</t>
  </si>
  <si>
    <t>ctagttatgcggccgctgcagTTACTCATTGAAGGACGATTTCCTG</t>
  </si>
  <si>
    <t>BiFC</t>
  </si>
  <si>
    <t>P3IP1-YN-F</t>
  </si>
  <si>
    <t>catttaaatctcgagggatccATGGACCCCTCATCCTCCTCC</t>
  </si>
  <si>
    <t>P3IP1-YN-R</t>
  </si>
  <si>
    <t>ggtggcgatggatcttctagaGAAAGGCATGATGTGGGTGG</t>
  </si>
  <si>
    <t>P3IP1-YC-F</t>
  </si>
  <si>
    <t>gaggaggacctgctttctagaATGGACCCCTCATCCTCCTCC</t>
  </si>
  <si>
    <t>P3IP1-YC-R</t>
  </si>
  <si>
    <t>cgccggacgggtaccggatccGAAAGGCATGATGTGGGTGG</t>
  </si>
  <si>
    <t>MADS1-YC-F</t>
  </si>
  <si>
    <t>gaggaggacctgctttctagaATGGGGAGGGGGAAGGTGGAGC</t>
  </si>
  <si>
    <t>MADS1-YC-R</t>
  </si>
  <si>
    <t>cgccggacgggtaccggatccTATCCAGCCGGATGGGAT</t>
  </si>
  <si>
    <t>MADS15-YC-F</t>
  </si>
  <si>
    <t>gaggaggacctgctttctagaATGGGGCGGGGGAAGGTGCAGCT</t>
  </si>
  <si>
    <t>MADS15-YC-R</t>
  </si>
  <si>
    <t>cgccggacgggtaccggatccAGCATTGAGGTGGCTCAGCA</t>
  </si>
  <si>
    <t>RLCK22-YN-F</t>
  </si>
  <si>
    <t>catttaaatctcgagggatccATGGCCTTCCAGTTGTTACCAGC</t>
  </si>
  <si>
    <t>RLCK22-YN-R</t>
  </si>
  <si>
    <t>ggtggcgatggatcttctagaCTCATTGAAGGACGATTTCC</t>
  </si>
  <si>
    <t>RLCK22-YC-F</t>
  </si>
  <si>
    <t>gaggaggacctgctttctagaATGGCCTTCCAGTTGTTACCAGC</t>
  </si>
  <si>
    <t>RLCK22-YC-R</t>
  </si>
  <si>
    <t>cgccggacgggtaccggatccCTCATTGAAGGACGATTTCC</t>
  </si>
  <si>
    <t>Expression vector</t>
  </si>
  <si>
    <t>pCAMBIA2300-35s-MADS1-Myc-F</t>
  </si>
  <si>
    <t>gagctcggtacccggggatccATGGGGAGGGGGAAGGTGGAGC</t>
  </si>
  <si>
    <t>pCAMBIA2300-35s-MADS1-Myc-R</t>
  </si>
  <si>
    <t>agggcatgcctgcaggtcgacTATCCAGCCGGATGGGAT</t>
  </si>
  <si>
    <t>pCAMBIA2300-35s-MADS15-Myc-F</t>
  </si>
  <si>
    <t>gagctcggtacccggggatccATGGGGCGGGGGAAGGTGCAGCT</t>
  </si>
  <si>
    <t>pCAMBIA2300-35s-MADS15-Myc-R</t>
  </si>
  <si>
    <t>agggcatgcctgcaggtcgacAGCATTGAGGTGGCTCAGCA</t>
  </si>
  <si>
    <t>pCAMBIA2300-35s-RLCK22-Myc-F</t>
  </si>
  <si>
    <t>gagctcggtacccggggatccATGGCCTTCCAGTTGTTACCAGC</t>
  </si>
  <si>
    <t>pCAMBIA2300-35s-RLCK22-Myc-R</t>
  </si>
  <si>
    <t>agggcatgcctgcaggtcgacCTCATTGAAGGACGATTTCC</t>
  </si>
  <si>
    <t>pCAMBIA2300-actin-MADS1-Myc-F</t>
  </si>
  <si>
    <t>ggtacccggggatcctctagaATGGGGAGGGGGAAGGTGGAGC</t>
  </si>
  <si>
    <t>pCAMBIA2300-actin-MADS1-Myc-R</t>
  </si>
  <si>
    <t>cagcttctgctccatgtcgacTATCCAGCCGGATGGGAT</t>
  </si>
  <si>
    <t>pCAMBIA2300-actin-MADS15-Myc-F</t>
  </si>
  <si>
    <t>ggtacccggggatcctctagaATGGGGCGGGGGAAGGTGCAGCT</t>
  </si>
  <si>
    <t>pCAMBIA2300-actin-MADS15-Myc-R</t>
  </si>
  <si>
    <t>cagcttctgctccatgtcgacAGCATTGAGGTGGCTCAGCA</t>
  </si>
  <si>
    <t>pCAMBIA2300-actin-RLCK22-Myc-F</t>
  </si>
  <si>
    <t>ggtacccggggatcctctagaATGGCCTTCCAGTTGTTACCAGC</t>
  </si>
  <si>
    <t>pCAMBIA2300-actin-RLCK22-Myc-R</t>
  </si>
  <si>
    <t>cagcttctgctccatgtcgacCTCATTGAAGGACGATTTCC</t>
  </si>
  <si>
    <t>RLCK22-Gateway-GFP-F</t>
  </si>
  <si>
    <t>GGGGACAAGTTTGTACAAAAAAGCAGGCTTCATGGCCTTCCAGTTGTTACCAGC</t>
  </si>
  <si>
    <t>RLCK22-Gateway-GFP-R</t>
  </si>
  <si>
    <t>GGGGACCACTTTGTACAAGAAAGCTGGGTCCTCATTGAAGGACGATTTCCTGGG</t>
  </si>
  <si>
    <t>P3IP1-Gateway-YFP-F</t>
  </si>
  <si>
    <t>GGGGACAAGTTTGTACAAAAAAGCAGGCTTCATGGTGAGCAAGGGCGAGG</t>
  </si>
  <si>
    <t>P3IP1-Gateway-YFP-R</t>
  </si>
  <si>
    <t>GGGGACCACTTTGTACAAGAAAGCTGGGTCCCTTGTACAGCTCGTCCATGCC</t>
  </si>
  <si>
    <t>MADS1-Gateway-YFP-F</t>
  </si>
  <si>
    <t>GGGGACAAGTTTGTACAAAAAAGCAGGCTTCATGGGGAGGGGGAAGGTGGAGC</t>
  </si>
  <si>
    <t>MADS1-Gateway-YFP-R</t>
  </si>
  <si>
    <t>GGGGACCACTTTGTACAAGAAAGCTGGGTCCTATCCAGCCGGATGGGAT</t>
  </si>
  <si>
    <t>MADS15-Gateway-YFP-F</t>
  </si>
  <si>
    <t>GGGGACAAGTTTGTACAAAAAAGCAGGCTTCATGGGGCGGGGGAAGGTGCAGCT</t>
  </si>
  <si>
    <t>MADS15-Gateway-YFP-R</t>
  </si>
  <si>
    <t>GGGGACCACTTTGTACAAGAAAGCTGGGTCCAGCATTGAGGTGGCTCAGCA</t>
  </si>
  <si>
    <t>pCAMBIA2300-RLCK22-35s-C-HA-F</t>
  </si>
  <si>
    <t>ggacagggtacccggggatccATGGCCTTCCAGTTGTTACCAGC</t>
  </si>
  <si>
    <t>pCAMBIA2300-RLCK22-35s-C-HA-R</t>
  </si>
  <si>
    <t>gacgtcgtatgggtagtcgacCTCATTGAAGGACGATTTCC</t>
  </si>
  <si>
    <t>pCAMBIA2300-P3IP1-35s-C-HA-F</t>
  </si>
  <si>
    <t>ggacagggtacccggggatccATGGACCCCTCATCCTCCTCC</t>
  </si>
  <si>
    <t>pCAMBIA2300-P3IP1-35s-C-HA-R</t>
  </si>
  <si>
    <t>gacgtcgtatgggtagtcgacGAAAGGCATGATGTGGGTGG</t>
  </si>
  <si>
    <t>pCAMBIA2300-P3IP1-GFP-1-F</t>
  </si>
  <si>
    <t>gacgataagcccgggggatccATGGTGAGCAAGGGCGAGG</t>
  </si>
  <si>
    <t>pCAMBIA2300-P3IP1-GFP-1-R</t>
  </si>
  <si>
    <t>tgaggggtccatCTTGTACAGCTCGTCCATGCC</t>
  </si>
  <si>
    <t>pCAMBIA2300-P3IP1-GFP-2-F</t>
  </si>
  <si>
    <t>tgtacaagATGGACCCCTCATCCTCCTCC</t>
  </si>
  <si>
    <t>pCAMBIA2300-P3IP1-GFP-2-R</t>
  </si>
  <si>
    <t>ctggcatgcctgcaggtcgacTTAGAAAGGCATGATGTGGGTG</t>
  </si>
  <si>
    <t>pCAMBIA2300-Flag-MADS1-F</t>
  </si>
  <si>
    <t>pCAMBIA2300-Flag-MADS1-R</t>
  </si>
  <si>
    <t>atccttgtaatccatgtcgacTATCCAGCCGGATGGGAT</t>
  </si>
  <si>
    <t>pCAMBIA2300-Flag-MADS15-F</t>
  </si>
  <si>
    <t>pCAMBIA2300-Flag-MADS15-R</t>
  </si>
  <si>
    <t>atccttgtaatccatgtcgacAGCATTGAGGTGGCTCAGCA</t>
  </si>
  <si>
    <t>pCAMBIA2300-Flag-P3IP1-F</t>
  </si>
  <si>
    <t>ggtacccggggatcctctagaATGGACCCCTCATCCTCCTCC</t>
  </si>
  <si>
    <t>pCAMBIA2300-Flag-P3IP1-R</t>
  </si>
  <si>
    <t>atccttgtaatccatgtcgacGAAAGGCATGATGTGGGTGG</t>
  </si>
  <si>
    <t>pCAMBIA1300-RLCK22-nluc-F</t>
  </si>
  <si>
    <t>cgagctcggtacccgggatccATGGCCTTCCAGTTGTTACCAGC</t>
  </si>
  <si>
    <t>pCAMBIA1300-RLCK22-nluc-R</t>
  </si>
  <si>
    <t>cgcgtacgagatctggtcgacCTCATTGAAGGACGATTTCC</t>
  </si>
  <si>
    <t>pCAMBIA1300-P3IP1-Cluc-F</t>
  </si>
  <si>
    <t>ccggggcggtacccgggatccATGGACCCCTCATCCTCCTCC</t>
  </si>
  <si>
    <t>pCAMBIA1300-P3IP1-Cluc-R</t>
  </si>
  <si>
    <t>acgaaagctctgcaggtcgacGAAAGGCATGATGTGGGTGG</t>
  </si>
  <si>
    <t>Prokaryotic expression vector</t>
  </si>
  <si>
    <t>MBP-RLCK22-F</t>
  </si>
  <si>
    <t>aggatttcataattcggatccATGAAGAAAATAACGAAATGTTTCAAG</t>
  </si>
  <si>
    <t>MBP-RLCK22-R</t>
  </si>
  <si>
    <t>caagcttgcctgcaggtcgacTTACTCATTGAAGGACGATTTCCTG</t>
  </si>
  <si>
    <t>GST-MADS1-F</t>
  </si>
  <si>
    <t>ttccaggggcccctgggatccATGGGGAGGGGGAAGGTGGAGC</t>
  </si>
  <si>
    <t>GST-MADS1-R</t>
  </si>
  <si>
    <t>acccgggaattccggggatccTCATATCCAGCCGGATGGGAT</t>
  </si>
  <si>
    <t>GST-MADS15-F</t>
  </si>
  <si>
    <t>ttccaggggcccctgggatccATGGGGCGGGGGAAGGTGCAGCT</t>
  </si>
  <si>
    <t>GST-MADS15-R</t>
  </si>
  <si>
    <t>acccgggaattccggggatccTTAAGCATTGAGGTGGCTCAGCA</t>
  </si>
  <si>
    <t>GST-RLCK22-F</t>
  </si>
  <si>
    <t>ttccaggggcccctgggatccATGAAGAAAATAACGAAATGTTTCAAG</t>
  </si>
  <si>
    <t>GST-RLCK22-R</t>
  </si>
  <si>
    <t>gatgcggccgctcgagtcgacTTACTCATTGAAGGACGATTTCCTG</t>
  </si>
  <si>
    <t>MBP-P3IP1-F</t>
  </si>
  <si>
    <t>aggatttcataattcggatccATGGACCCCTCATCCTCCTCC</t>
  </si>
  <si>
    <t>MBP-P3IP1-R</t>
  </si>
  <si>
    <t>caagcttgcctgcaggtcgacTTAGAAAGGCATGATGTG</t>
  </si>
  <si>
    <t>GST-P3IP1-F</t>
  </si>
  <si>
    <t>ttccaggggcccctgggatccATGGACCCCTCATCCTCCTCC</t>
  </si>
  <si>
    <t>GST-P3IP1-R</t>
  </si>
  <si>
    <t>gatgcggccgctcgagtcgacTTAGAAAGGCATGATGTG</t>
  </si>
  <si>
    <t>Primers for qRT-PCR</t>
  </si>
  <si>
    <t>RLCK22-qRT-PCR-F</t>
  </si>
  <si>
    <t>ACACGACGATGGGAGCTTAC</t>
  </si>
  <si>
    <t>RLCK22-qRT-PCR-R</t>
  </si>
  <si>
    <t>AATGGACCCACCACCATCAC</t>
  </si>
  <si>
    <t>RGSV CP-qRT-PCR-F</t>
  </si>
  <si>
    <t>AGAGCAGTTTCCTGTAGTCCC</t>
  </si>
  <si>
    <t>RGSV CP-qRT-PCR-R</t>
  </si>
  <si>
    <t>CCAGTTCGGCTGTTCAGATTAG</t>
  </si>
  <si>
    <t>EF1α-qRT-PCR-F</t>
  </si>
  <si>
    <t>AAGTGCAGACAGTCCAGYTAGTTC</t>
  </si>
  <si>
    <t>EF1α-qRT-PCR-R</t>
  </si>
  <si>
    <t>ACATTGCCGTCAAGTTTGCTG</t>
  </si>
  <si>
    <t>PME-qRT-PCR-F</t>
  </si>
  <si>
    <t>TCACGCTGCTCTCTTTAGCC</t>
  </si>
  <si>
    <t>PME-qRT-PCR-R</t>
  </si>
  <si>
    <t>GGCGGAGTTGAAAGTTGTGG</t>
  </si>
  <si>
    <t>WRKY3-qRT-PCR-F</t>
  </si>
  <si>
    <t>AGCATCTCAACCTGTTCGGG</t>
  </si>
  <si>
    <t>WRKY3-qRT-PCR-R</t>
  </si>
  <si>
    <t>CTACTCTCGCCGTCTTTCCC</t>
  </si>
  <si>
    <t>WAK87-qRT-PCR-F</t>
  </si>
  <si>
    <t>GGAGGAACCATCGGCATAGG</t>
  </si>
  <si>
    <t>WAK87-qRT-PCR-R</t>
  </si>
  <si>
    <t>GGCAACATCCGAATAACCGC</t>
  </si>
  <si>
    <t>CABP-qRT-PCR-F</t>
  </si>
  <si>
    <t>ATGCTCGTGCTCTTCTTCGT</t>
  </si>
  <si>
    <t>CABP-qRT-PCR-R</t>
  </si>
  <si>
    <t>CATCATCCTCGGGTGCCTTT</t>
  </si>
  <si>
    <t>PEP-qRT-PCR-F</t>
  </si>
  <si>
    <t>GCAACCTGCTGTCGAACAAG</t>
  </si>
  <si>
    <t>PEP-qRT-PCR-R</t>
  </si>
  <si>
    <t>GAGCCTGATCTGTCCCTGTG</t>
  </si>
  <si>
    <t>CAD2-qRT-PCR-F</t>
  </si>
  <si>
    <t>CCACCTCACCCCCTACAACT</t>
  </si>
  <si>
    <t>CAD2-qRT-PCR-R</t>
  </si>
  <si>
    <t>GGCCTGGTGGATGTCAGTAT</t>
  </si>
  <si>
    <t>MATE-qRT-PCR-F</t>
  </si>
  <si>
    <t>CCCAACCCGAAGCTAGAGAC</t>
  </si>
  <si>
    <t>MATE-qRT-PCR-R</t>
  </si>
  <si>
    <t>GAGACTGCGATGACCAGCAT</t>
  </si>
  <si>
    <t>VQ10-qRT-PCR-F</t>
  </si>
  <si>
    <t>TTCTCCTCCTCCTCGTTCGG</t>
  </si>
  <si>
    <t>VQ10-qRT-PCR-R</t>
  </si>
  <si>
    <t>TGACCGTATAGCAAGCTCCC</t>
  </si>
  <si>
    <t>CPS4-qRT-PCR-F</t>
  </si>
  <si>
    <t>CGTTCCTACACCTTCACGCT</t>
  </si>
  <si>
    <t>CPS4-qRT-PCR-R</t>
  </si>
  <si>
    <t>TTTCAAGGCTGGCTCATCGT</t>
  </si>
  <si>
    <t>TUB6-qRT-PCR-F</t>
  </si>
  <si>
    <t>TCTACGTTCGTCGGCAACTC</t>
  </si>
  <si>
    <t>TUB6-qRT-PCR-R</t>
  </si>
  <si>
    <t>GCCTCGGTGAACTCCATCTC</t>
  </si>
  <si>
    <t>OSCA1.1-qRT-PCR-F</t>
  </si>
  <si>
    <t>AGGGTCAAAGAGGTTCGCAG</t>
  </si>
  <si>
    <t>OSCA1.1-qRT-PCR-R</t>
  </si>
  <si>
    <t>TCTCCAGTGAGGACACCGAT</t>
  </si>
  <si>
    <t xml:space="preserve"> ARF16-qRT-PCR-F</t>
  </si>
  <si>
    <t>ACTGGATGGAGCACGTTTGT</t>
  </si>
  <si>
    <t xml:space="preserve"> ARF16-qRT-PCR-R</t>
  </si>
  <si>
    <t>CCGGCATTGTGCTCTGTTTC</t>
  </si>
  <si>
    <t>GluTR-qRT-PCR-F</t>
  </si>
  <si>
    <t>ACACGCCATCTGTTTGAGGT</t>
  </si>
  <si>
    <t>GluTR-qRT-PCR-R</t>
  </si>
  <si>
    <t>CCAAGCCTCCACTGTTTTGC</t>
  </si>
  <si>
    <t>HYD3-qRT-PCR-F</t>
  </si>
  <si>
    <t>GTCTACTACCGCTTCGCCTG</t>
  </si>
  <si>
    <t>HYD3-qRT-PCR-R</t>
  </si>
  <si>
    <t>ATCCCGAACAGCGTAATCCC</t>
  </si>
  <si>
    <t>DG1-qRT-PCR-F</t>
  </si>
  <si>
    <t>CAACTACCTCCTCGTCGTGC</t>
  </si>
  <si>
    <t>DG1-qRT-PCR-R</t>
  </si>
  <si>
    <t>CTGTAGTGGACGCCTTGGTC</t>
  </si>
  <si>
    <t>GDCH-qRT-PCR-F</t>
  </si>
  <si>
    <t>CATCAACTCCCCCATCTCCG</t>
  </si>
  <si>
    <t>GDCH-qRT-PCR-R</t>
  </si>
  <si>
    <t>ATCATCCACCCGTCCTCGTA</t>
  </si>
  <si>
    <t>APx8-qRT-PCR-F</t>
  </si>
  <si>
    <t>TCTGGAGCACACACACTTGG</t>
  </si>
  <si>
    <t>APx8-qRT-PCR-R</t>
  </si>
  <si>
    <t>TCTTCGACGGCTGGTTCATC</t>
  </si>
  <si>
    <t>HSF7-qRT-PCR-F</t>
  </si>
  <si>
    <t>GTTTCCTGAGAGGCCAGAGG</t>
  </si>
  <si>
    <t>HSF7-qRT-PCR-R</t>
  </si>
  <si>
    <t>ACTGACCAACCTCAAGGCAG</t>
  </si>
  <si>
    <t>BC12-qRT-PCR-F</t>
  </si>
  <si>
    <t>TCCTTACCGGGACAGCAAAC</t>
  </si>
  <si>
    <t>BC12-qRT-PCR-R</t>
  </si>
  <si>
    <t>TTTGCTGGCGCATCCTTTTC</t>
  </si>
  <si>
    <t xml:space="preserve"> Myb1-qRT-PCR-F </t>
  </si>
  <si>
    <t>AGCCGTACACGATCACGAAG</t>
  </si>
  <si>
    <t xml:space="preserve"> Myb1-qRT-PCR-R</t>
  </si>
  <si>
    <t>TTATTCGAGAACCCACCG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0.5"/>
      <name val="Times New Roman"/>
      <charset val="134"/>
    </font>
    <font>
      <sz val="11"/>
      <color indexed="8"/>
      <name val="Times New Roman"/>
      <charset val="134"/>
    </font>
    <font>
      <sz val="11"/>
      <color rgb="FF222222"/>
      <name val="Times New Roman"/>
      <charset val="134"/>
    </font>
    <font>
      <sz val="11"/>
      <color indexed="8"/>
      <name val="宋体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rgb="FF000000"/>
      <name val="Times New Roman"/>
      <charset val="134"/>
    </font>
    <font>
      <sz val="10.5"/>
      <color rgb="FF000000"/>
      <name val="Times New Roman"/>
      <charset val="134"/>
    </font>
    <font>
      <sz val="11"/>
      <color indexed="8"/>
      <name val="Times New Roman"/>
      <charset val="134"/>
    </font>
    <font>
      <sz val="9.9"/>
      <color rgb="FF222222"/>
      <name val="Arial"/>
      <charset val="134"/>
    </font>
    <font>
      <sz val="11"/>
      <color rgb="FF22222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4" borderId="8" applyNumberFormat="0" applyAlignment="0" applyProtection="0">
      <alignment vertical="center"/>
    </xf>
    <xf numFmtId="0" fontId="25" fillId="5" borderId="9" applyNumberFormat="0" applyAlignment="0" applyProtection="0">
      <alignment vertical="center"/>
    </xf>
    <xf numFmtId="0" fontId="26" fillId="5" borderId="8" applyNumberFormat="0" applyAlignment="0" applyProtection="0">
      <alignment vertical="center"/>
    </xf>
    <xf numFmtId="0" fontId="27" fillId="6" borderId="10" applyNumberFormat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0" borderId="12" applyNumberFormat="0" applyFill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justify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justify" vertical="center"/>
    </xf>
    <xf numFmtId="0" fontId="3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justify" vertical="center"/>
    </xf>
    <xf numFmtId="0" fontId="1" fillId="2" borderId="4" xfId="0" applyFont="1" applyFill="1" applyBorder="1" applyAlignment="1" applyProtection="1">
      <alignment horizontal="left" vertical="center" wrapText="1"/>
      <protection locked="0"/>
    </xf>
    <xf numFmtId="0" fontId="1" fillId="2" borderId="2" xfId="0" applyFont="1" applyFill="1" applyBorder="1" applyAlignment="1" applyProtection="1">
      <alignment vertical="center" wrapText="1"/>
      <protection locked="0"/>
    </xf>
    <xf numFmtId="0" fontId="1" fillId="0" borderId="0" xfId="0" applyFont="1" applyAlignment="1">
      <alignment horizontal="justify" vertical="center"/>
    </xf>
    <xf numFmtId="0" fontId="1" fillId="0" borderId="1" xfId="0" applyFont="1" applyBorder="1" applyAlignment="1"/>
    <xf numFmtId="0" fontId="1" fillId="0" borderId="1" xfId="0" applyFont="1" applyFill="1" applyBorder="1" applyAlignment="1">
      <alignment horizontal="left" vertical="center" wrapText="1"/>
    </xf>
    <xf numFmtId="0" fontId="5" fillId="0" borderId="1" xfId="0" applyFont="1" applyBorder="1" applyAlignment="1" applyProtection="1">
      <alignment horizontal="left" vertical="center"/>
      <protection locked="0"/>
    </xf>
    <xf numFmtId="0" fontId="6" fillId="0" borderId="1" xfId="0" applyFont="1" applyBorder="1">
      <alignment vertical="center"/>
    </xf>
    <xf numFmtId="0" fontId="7" fillId="0" borderId="1" xfId="0" applyFont="1" applyFill="1" applyBorder="1" applyAlignment="1" applyProtection="1">
      <alignment horizontal="left" vertical="center"/>
      <protection locked="0"/>
    </xf>
    <xf numFmtId="0" fontId="6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9" fillId="0" borderId="1" xfId="0" applyFont="1" applyBorder="1">
      <alignment vertical="center"/>
    </xf>
    <xf numFmtId="0" fontId="10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 applyProtection="1">
      <alignment horizontal="left" vertical="center" wrapText="1"/>
      <protection locked="0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3" fillId="0" borderId="1" xfId="0" applyFont="1" applyBorder="1" applyAlignment="1" applyProtection="1">
      <alignment horizontal="left" vertical="center"/>
      <protection locked="0"/>
    </xf>
    <xf numFmtId="0" fontId="1" fillId="0" borderId="1" xfId="0" applyFont="1" applyBorder="1" applyAlignment="1">
      <alignment horizontal="left"/>
    </xf>
    <xf numFmtId="0" fontId="14" fillId="0" borderId="1" xfId="0" applyFont="1" applyBorder="1">
      <alignment vertical="center"/>
    </xf>
    <xf numFmtId="0" fontId="11" fillId="0" borderId="1" xfId="0" applyFont="1" applyBorder="1" applyAlignment="1">
      <alignment horizontal="justify" vertical="center"/>
    </xf>
    <xf numFmtId="0" fontId="15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1" fillId="2" borderId="1" xfId="0" applyFont="1" applyFill="1" applyBorder="1" applyAlignment="1" applyProtection="1">
      <alignment horizontal="left" vertical="center" wrapText="1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2"/>
  <sheetViews>
    <sheetView tabSelected="1" workbookViewId="0">
      <selection activeCell="B63" sqref="B63"/>
    </sheetView>
  </sheetViews>
  <sheetFormatPr defaultColWidth="9" defaultRowHeight="15" outlineLevelCol="4"/>
  <cols>
    <col min="1" max="1" width="60.5" style="1" customWidth="1"/>
    <col min="2" max="2" width="72.125" style="1" customWidth="1"/>
    <col min="3" max="16384" width="9" style="2"/>
  </cols>
  <sheetData>
    <row r="1" spans="1:2">
      <c r="A1" s="3" t="s">
        <v>0</v>
      </c>
      <c r="B1" s="4"/>
    </row>
    <row r="2" spans="1:2">
      <c r="A2" s="5" t="s">
        <v>1</v>
      </c>
      <c r="B2" s="5" t="s">
        <v>2</v>
      </c>
    </row>
    <row r="3" spans="1:2">
      <c r="A3" s="6" t="s">
        <v>3</v>
      </c>
      <c r="B3" s="6" t="s">
        <v>4</v>
      </c>
    </row>
    <row r="4" ht="23.1" customHeight="1" spans="1:2">
      <c r="A4" s="6" t="s">
        <v>5</v>
      </c>
      <c r="B4" s="7" t="s">
        <v>6</v>
      </c>
    </row>
    <row r="5" spans="1:2">
      <c r="A5" s="6" t="s">
        <v>7</v>
      </c>
      <c r="B5" s="1" t="s">
        <v>8</v>
      </c>
    </row>
    <row r="6" ht="21" customHeight="1" spans="1:2">
      <c r="A6" s="6" t="s">
        <v>9</v>
      </c>
      <c r="B6" s="1" t="s">
        <v>10</v>
      </c>
    </row>
    <row r="7" spans="1:2">
      <c r="A7" s="6" t="s">
        <v>11</v>
      </c>
      <c r="B7" s="1" t="s">
        <v>12</v>
      </c>
    </row>
    <row r="8" ht="18.95" customHeight="1" spans="1:2">
      <c r="A8" s="6" t="s">
        <v>13</v>
      </c>
      <c r="B8" s="1" t="s">
        <v>14</v>
      </c>
    </row>
    <row r="9" spans="1:2">
      <c r="A9" s="8"/>
      <c r="B9" s="8"/>
    </row>
    <row r="10" spans="1:2">
      <c r="A10" s="5" t="s">
        <v>15</v>
      </c>
    </row>
    <row r="11" spans="1:2">
      <c r="A11" s="9" t="s">
        <v>16</v>
      </c>
      <c r="B11" s="8" t="s">
        <v>17</v>
      </c>
    </row>
    <row r="12" spans="1:2">
      <c r="A12" s="9" t="s">
        <v>18</v>
      </c>
      <c r="B12" s="8" t="s">
        <v>19</v>
      </c>
    </row>
    <row r="13" spans="1:2">
      <c r="A13" s="9" t="s">
        <v>20</v>
      </c>
      <c r="B13" s="8" t="s">
        <v>21</v>
      </c>
    </row>
    <row r="14" spans="1:2">
      <c r="A14" s="9" t="s">
        <v>22</v>
      </c>
      <c r="B14" s="8" t="s">
        <v>23</v>
      </c>
    </row>
    <row r="15" spans="1:2">
      <c r="A15" s="1" t="s">
        <v>24</v>
      </c>
      <c r="B15" s="1" t="s">
        <v>25</v>
      </c>
    </row>
    <row r="16" spans="1:2">
      <c r="A16" s="1" t="s">
        <v>26</v>
      </c>
      <c r="B16" s="8" t="s">
        <v>27</v>
      </c>
    </row>
    <row r="17" spans="1:2">
      <c r="A17" s="1" t="s">
        <v>28</v>
      </c>
      <c r="B17" s="8" t="s">
        <v>29</v>
      </c>
    </row>
    <row r="18" spans="1:2">
      <c r="A18" s="1" t="s">
        <v>30</v>
      </c>
      <c r="B18" s="8" t="s">
        <v>31</v>
      </c>
    </row>
    <row r="19" spans="1:2">
      <c r="A19" s="1" t="s">
        <v>32</v>
      </c>
      <c r="B19" s="8" t="s">
        <v>33</v>
      </c>
    </row>
    <row r="20" spans="1:2">
      <c r="A20" s="1" t="s">
        <v>34</v>
      </c>
      <c r="B20" s="8" t="s">
        <v>35</v>
      </c>
    </row>
    <row r="21" spans="1:2">
      <c r="A21" s="1" t="s">
        <v>36</v>
      </c>
      <c r="B21" s="8" t="s">
        <v>37</v>
      </c>
    </row>
    <row r="22" spans="1:2">
      <c r="A22" s="1" t="s">
        <v>38</v>
      </c>
      <c r="B22" s="8" t="s">
        <v>39</v>
      </c>
    </row>
    <row r="24" spans="1:2">
      <c r="A24" s="10" t="s">
        <v>40</v>
      </c>
    </row>
    <row r="25" spans="1:2">
      <c r="A25" s="1" t="s">
        <v>41</v>
      </c>
      <c r="B25" s="11" t="s">
        <v>42</v>
      </c>
    </row>
    <row r="26" spans="1:2">
      <c r="A26" s="1" t="s">
        <v>43</v>
      </c>
      <c r="B26" s="1" t="s">
        <v>44</v>
      </c>
    </row>
    <row r="27" spans="1:2">
      <c r="A27" s="1" t="s">
        <v>45</v>
      </c>
      <c r="B27" s="1" t="s">
        <v>46</v>
      </c>
    </row>
    <row r="28" spans="1:2">
      <c r="A28" s="1" t="s">
        <v>47</v>
      </c>
      <c r="B28" s="1" t="s">
        <v>48</v>
      </c>
    </row>
    <row r="29" spans="1:2">
      <c r="A29" s="1" t="s">
        <v>49</v>
      </c>
      <c r="B29" s="1" t="s">
        <v>50</v>
      </c>
    </row>
    <row r="30" spans="1:2">
      <c r="A30" s="1" t="s">
        <v>51</v>
      </c>
      <c r="B30" s="1" t="s">
        <v>52</v>
      </c>
    </row>
    <row r="31" spans="1:2">
      <c r="A31" s="8"/>
      <c r="B31" s="8"/>
    </row>
    <row r="32" spans="1:2">
      <c r="A32" s="5" t="s">
        <v>53</v>
      </c>
    </row>
    <row r="33" spans="1:2">
      <c r="A33" s="12" t="s">
        <v>54</v>
      </c>
      <c r="B33" s="13" t="s">
        <v>55</v>
      </c>
    </row>
    <row r="34" spans="1:2">
      <c r="A34" s="12" t="s">
        <v>56</v>
      </c>
      <c r="B34" s="13" t="s">
        <v>57</v>
      </c>
    </row>
    <row r="35" spans="1:2">
      <c r="A35" s="12" t="s">
        <v>58</v>
      </c>
      <c r="B35" s="1" t="s">
        <v>59</v>
      </c>
    </row>
    <row r="36" spans="1:2">
      <c r="A36" s="12" t="s">
        <v>60</v>
      </c>
      <c r="B36" s="1" t="s">
        <v>61</v>
      </c>
    </row>
    <row r="37" spans="1:2">
      <c r="A37" s="12" t="s">
        <v>62</v>
      </c>
      <c r="B37" s="1" t="s">
        <v>63</v>
      </c>
    </row>
    <row r="38" spans="1:2">
      <c r="A38" s="12" t="s">
        <v>64</v>
      </c>
      <c r="B38" s="1" t="s">
        <v>65</v>
      </c>
    </row>
    <row r="39" spans="1:2">
      <c r="A39" s="12" t="s">
        <v>66</v>
      </c>
      <c r="B39" s="1" t="s">
        <v>67</v>
      </c>
    </row>
    <row r="40" spans="1:2">
      <c r="A40" s="12" t="s">
        <v>68</v>
      </c>
      <c r="B40" s="1" t="s">
        <v>69</v>
      </c>
    </row>
    <row r="41" spans="1:2">
      <c r="A41" s="12" t="s">
        <v>70</v>
      </c>
      <c r="B41" s="13" t="s">
        <v>71</v>
      </c>
    </row>
    <row r="42" spans="1:2">
      <c r="A42" s="9" t="s">
        <v>72</v>
      </c>
      <c r="B42" s="1" t="s">
        <v>73</v>
      </c>
    </row>
    <row r="43" spans="1:2">
      <c r="A43" s="9" t="s">
        <v>74</v>
      </c>
      <c r="B43" s="1" t="s">
        <v>75</v>
      </c>
    </row>
    <row r="44" spans="1:2">
      <c r="A44" s="9" t="s">
        <v>76</v>
      </c>
      <c r="B44" s="1" t="s">
        <v>77</v>
      </c>
    </row>
    <row r="45" spans="1:2">
      <c r="A45" s="12" t="s">
        <v>78</v>
      </c>
      <c r="B45" s="13" t="s">
        <v>79</v>
      </c>
    </row>
    <row r="46" spans="1:2">
      <c r="A46" s="12" t="s">
        <v>80</v>
      </c>
      <c r="B46" s="13" t="s">
        <v>81</v>
      </c>
    </row>
    <row r="48" spans="1:2">
      <c r="A48" s="5" t="s">
        <v>82</v>
      </c>
    </row>
    <row r="49" spans="1:2">
      <c r="A49" s="8" t="s">
        <v>83</v>
      </c>
      <c r="B49" s="8" t="s">
        <v>84</v>
      </c>
    </row>
    <row r="50" spans="1:2">
      <c r="A50" s="8" t="s">
        <v>85</v>
      </c>
      <c r="B50" s="8" t="s">
        <v>86</v>
      </c>
    </row>
    <row r="51" spans="1:2">
      <c r="A51" s="8" t="s">
        <v>87</v>
      </c>
      <c r="B51" s="8" t="s">
        <v>88</v>
      </c>
    </row>
    <row r="52" spans="1:2">
      <c r="A52" s="8" t="s">
        <v>89</v>
      </c>
      <c r="B52" s="8" t="s">
        <v>90</v>
      </c>
    </row>
    <row r="53" spans="1:2">
      <c r="A53" s="12" t="s">
        <v>91</v>
      </c>
      <c r="B53" s="8" t="s">
        <v>92</v>
      </c>
    </row>
    <row r="54" spans="1:2">
      <c r="A54" s="12" t="s">
        <v>93</v>
      </c>
      <c r="B54" s="8" t="s">
        <v>94</v>
      </c>
    </row>
    <row r="55" spans="1:2">
      <c r="A55" s="12" t="s">
        <v>95</v>
      </c>
      <c r="B55" s="8" t="s">
        <v>96</v>
      </c>
    </row>
    <row r="56" spans="1:2">
      <c r="A56" s="12" t="s">
        <v>97</v>
      </c>
      <c r="B56" s="8" t="s">
        <v>98</v>
      </c>
    </row>
    <row r="57" spans="1:2">
      <c r="A57" s="6" t="s">
        <v>99</v>
      </c>
      <c r="B57" s="14" t="s">
        <v>100</v>
      </c>
    </row>
    <row r="58" spans="1:2">
      <c r="A58" s="6" t="s">
        <v>101</v>
      </c>
      <c r="B58" s="6" t="s">
        <v>102</v>
      </c>
    </row>
    <row r="59" spans="1:2">
      <c r="A59" s="6" t="s">
        <v>103</v>
      </c>
      <c r="B59" s="15" t="s">
        <v>104</v>
      </c>
    </row>
    <row r="60" spans="1:2">
      <c r="A60" s="6" t="s">
        <v>105</v>
      </c>
      <c r="B60" s="15" t="s">
        <v>106</v>
      </c>
    </row>
    <row r="61" spans="1:2">
      <c r="A61" s="8"/>
      <c r="B61" s="8"/>
    </row>
    <row r="62" spans="1:2">
      <c r="A62" s="5" t="s">
        <v>107</v>
      </c>
    </row>
    <row r="63" spans="1:2">
      <c r="A63" s="16" t="s">
        <v>108</v>
      </c>
      <c r="B63" s="17" t="s">
        <v>109</v>
      </c>
    </row>
    <row r="64" spans="1:2">
      <c r="A64" s="16" t="s">
        <v>110</v>
      </c>
      <c r="B64" s="18" t="s">
        <v>111</v>
      </c>
    </row>
    <row r="65" spans="1:5">
      <c r="A65" s="16" t="s">
        <v>112</v>
      </c>
      <c r="B65" s="17" t="s">
        <v>113</v>
      </c>
    </row>
    <row r="66" spans="1:5">
      <c r="A66" s="16" t="s">
        <v>114</v>
      </c>
      <c r="B66" s="18" t="s">
        <v>115</v>
      </c>
      <c r="D66" s="19"/>
    </row>
    <row r="67" spans="1:5">
      <c r="A67" s="16" t="s">
        <v>116</v>
      </c>
      <c r="B67" s="17" t="s">
        <v>117</v>
      </c>
      <c r="D67" s="19"/>
    </row>
    <row r="68" spans="1:5">
      <c r="A68" s="16" t="s">
        <v>118</v>
      </c>
      <c r="B68" s="18" t="s">
        <v>119</v>
      </c>
      <c r="D68" s="19"/>
    </row>
    <row r="69" spans="1:5">
      <c r="A69" s="16" t="s">
        <v>120</v>
      </c>
      <c r="B69" s="20" t="s">
        <v>121</v>
      </c>
      <c r="D69" s="19"/>
    </row>
    <row r="70" spans="1:5">
      <c r="A70" s="16" t="s">
        <v>122</v>
      </c>
      <c r="B70" s="20" t="s">
        <v>123</v>
      </c>
    </row>
    <row r="71" spans="1:5">
      <c r="A71" s="16" t="s">
        <v>124</v>
      </c>
      <c r="B71" s="20" t="s">
        <v>125</v>
      </c>
    </row>
    <row r="72" spans="1:5">
      <c r="A72" s="16" t="s">
        <v>126</v>
      </c>
      <c r="B72" s="20" t="s">
        <v>127</v>
      </c>
    </row>
    <row r="73" spans="1:5">
      <c r="A73" s="16" t="s">
        <v>128</v>
      </c>
      <c r="B73" s="20" t="s">
        <v>129</v>
      </c>
    </row>
    <row r="74" spans="1:5">
      <c r="A74" s="16" t="s">
        <v>130</v>
      </c>
      <c r="B74" s="20" t="s">
        <v>131</v>
      </c>
    </row>
    <row r="75" spans="1:5">
      <c r="A75" s="16" t="s">
        <v>132</v>
      </c>
      <c r="B75" s="21" t="s">
        <v>133</v>
      </c>
    </row>
    <row r="76" spans="1:5">
      <c r="A76" s="16" t="s">
        <v>134</v>
      </c>
      <c r="B76" s="22" t="s">
        <v>135</v>
      </c>
    </row>
    <row r="77" spans="1:5">
      <c r="A77" s="16" t="s">
        <v>136</v>
      </c>
      <c r="B77" s="21" t="s">
        <v>137</v>
      </c>
    </row>
    <row r="78" spans="1:5">
      <c r="A78" s="16" t="s">
        <v>138</v>
      </c>
      <c r="B78" s="21" t="s">
        <v>139</v>
      </c>
    </row>
    <row r="79" spans="1:5">
      <c r="A79" s="16" t="s">
        <v>140</v>
      </c>
      <c r="B79" s="21" t="s">
        <v>141</v>
      </c>
    </row>
    <row r="80" spans="1:5">
      <c r="A80" s="16" t="s">
        <v>142</v>
      </c>
      <c r="B80" s="21" t="s">
        <v>143</v>
      </c>
      <c r="E80" s="23"/>
    </row>
    <row r="81" spans="1:2">
      <c r="A81" s="16" t="s">
        <v>144</v>
      </c>
      <c r="B81" s="21" t="s">
        <v>145</v>
      </c>
    </row>
    <row r="82" spans="1:2">
      <c r="A82" s="16" t="s">
        <v>146</v>
      </c>
      <c r="B82" s="21" t="s">
        <v>147</v>
      </c>
    </row>
    <row r="83" spans="1:2">
      <c r="A83" s="16" t="s">
        <v>148</v>
      </c>
      <c r="B83" s="8" t="s">
        <v>149</v>
      </c>
    </row>
    <row r="84" spans="1:2">
      <c r="A84" s="16" t="s">
        <v>150</v>
      </c>
      <c r="B84" s="8" t="s">
        <v>151</v>
      </c>
    </row>
    <row r="85" spans="1:2">
      <c r="A85" s="16" t="s">
        <v>152</v>
      </c>
      <c r="B85" s="8" t="s">
        <v>153</v>
      </c>
    </row>
    <row r="86" spans="1:2">
      <c r="A86" s="16" t="s">
        <v>154</v>
      </c>
      <c r="B86" s="8" t="s">
        <v>155</v>
      </c>
    </row>
    <row r="87" spans="1:2">
      <c r="A87" s="16" t="s">
        <v>156</v>
      </c>
      <c r="B87" s="8" t="s">
        <v>157</v>
      </c>
    </row>
    <row r="88" spans="1:2">
      <c r="A88" s="16" t="s">
        <v>158</v>
      </c>
      <c r="B88" s="8" t="s">
        <v>159</v>
      </c>
    </row>
    <row r="89" spans="1:2">
      <c r="A89" s="16" t="s">
        <v>160</v>
      </c>
      <c r="B89" s="8" t="s">
        <v>161</v>
      </c>
    </row>
    <row r="90" spans="1:2">
      <c r="A90" s="16" t="s">
        <v>162</v>
      </c>
      <c r="B90" s="8" t="s">
        <v>163</v>
      </c>
    </row>
    <row r="91" spans="1:2">
      <c r="A91" s="24" t="s">
        <v>164</v>
      </c>
      <c r="B91" s="25" t="s">
        <v>121</v>
      </c>
    </row>
    <row r="92" spans="1:2">
      <c r="A92" s="24" t="s">
        <v>165</v>
      </c>
      <c r="B92" s="25" t="s">
        <v>166</v>
      </c>
    </row>
    <row r="93" spans="1:2">
      <c r="A93" s="24" t="s">
        <v>167</v>
      </c>
      <c r="B93" s="25" t="s">
        <v>125</v>
      </c>
    </row>
    <row r="94" spans="1:2">
      <c r="A94" s="24" t="s">
        <v>168</v>
      </c>
      <c r="B94" s="25" t="s">
        <v>169</v>
      </c>
    </row>
    <row r="95" spans="1:2">
      <c r="A95" s="24" t="s">
        <v>170</v>
      </c>
      <c r="B95" s="25" t="s">
        <v>171</v>
      </c>
    </row>
    <row r="96" spans="1:2">
      <c r="A96" s="24" t="s">
        <v>172</v>
      </c>
      <c r="B96" s="25" t="s">
        <v>173</v>
      </c>
    </row>
    <row r="97" spans="1:2">
      <c r="A97" s="24" t="s">
        <v>174</v>
      </c>
      <c r="B97" s="1" t="s">
        <v>175</v>
      </c>
    </row>
    <row r="98" spans="1:2">
      <c r="A98" s="24" t="s">
        <v>176</v>
      </c>
      <c r="B98" s="1" t="s">
        <v>177</v>
      </c>
    </row>
    <row r="99" spans="1:2">
      <c r="A99" s="24" t="s">
        <v>178</v>
      </c>
      <c r="B99" s="1" t="s">
        <v>179</v>
      </c>
    </row>
    <row r="100" spans="1:2">
      <c r="A100" s="24" t="s">
        <v>180</v>
      </c>
      <c r="B100" s="1" t="s">
        <v>181</v>
      </c>
    </row>
    <row r="101" spans="1:2">
      <c r="A101" s="26"/>
      <c r="B101" s="27"/>
    </row>
    <row r="102" spans="1:2">
      <c r="A102" s="28" t="s">
        <v>182</v>
      </c>
    </row>
    <row r="103" spans="1:2">
      <c r="A103" s="16" t="s">
        <v>183</v>
      </c>
      <c r="B103" s="8" t="s">
        <v>184</v>
      </c>
    </row>
    <row r="104" spans="1:2">
      <c r="A104" s="16" t="s">
        <v>185</v>
      </c>
      <c r="B104" s="8" t="s">
        <v>186</v>
      </c>
    </row>
    <row r="105" spans="1:2">
      <c r="A105" s="16" t="s">
        <v>187</v>
      </c>
      <c r="B105" s="8" t="s">
        <v>188</v>
      </c>
    </row>
    <row r="106" spans="1:2">
      <c r="A106" s="16" t="s">
        <v>189</v>
      </c>
      <c r="B106" s="8" t="s">
        <v>190</v>
      </c>
    </row>
    <row r="107" spans="1:2">
      <c r="A107" s="16" t="s">
        <v>191</v>
      </c>
      <c r="B107" s="8" t="s">
        <v>192</v>
      </c>
    </row>
    <row r="108" spans="1:2">
      <c r="A108" s="16" t="s">
        <v>193</v>
      </c>
      <c r="B108" s="8" t="s">
        <v>194</v>
      </c>
    </row>
    <row r="109" spans="1:2">
      <c r="A109" s="29" t="s">
        <v>195</v>
      </c>
      <c r="B109" s="30" t="s">
        <v>196</v>
      </c>
    </row>
    <row r="110" spans="1:2">
      <c r="A110" s="29" t="s">
        <v>197</v>
      </c>
      <c r="B110" s="31" t="s">
        <v>198</v>
      </c>
    </row>
    <row r="111" spans="1:2">
      <c r="A111" s="16" t="s">
        <v>199</v>
      </c>
      <c r="B111" s="32" t="s">
        <v>200</v>
      </c>
    </row>
    <row r="112" spans="1:2">
      <c r="A112" s="16" t="s">
        <v>201</v>
      </c>
      <c r="B112" s="32" t="s">
        <v>202</v>
      </c>
    </row>
    <row r="113" spans="1:2">
      <c r="A113" s="16" t="s">
        <v>203</v>
      </c>
      <c r="B113" s="32" t="s">
        <v>204</v>
      </c>
    </row>
    <row r="114" spans="1:2">
      <c r="A114" s="16" t="s">
        <v>205</v>
      </c>
      <c r="B114" s="32" t="s">
        <v>206</v>
      </c>
    </row>
    <row r="116" spans="1:2">
      <c r="A116" s="5" t="s">
        <v>207</v>
      </c>
      <c r="B116" s="8"/>
    </row>
    <row r="117" spans="1:2">
      <c r="A117" s="1" t="s">
        <v>208</v>
      </c>
      <c r="B117" s="33" t="s">
        <v>209</v>
      </c>
    </row>
    <row r="118" spans="1:2">
      <c r="A118" s="1" t="s">
        <v>210</v>
      </c>
      <c r="B118" s="33" t="s">
        <v>211</v>
      </c>
    </row>
    <row r="119" spans="1:2">
      <c r="A119" s="1" t="s">
        <v>212</v>
      </c>
      <c r="B119" s="1" t="s">
        <v>213</v>
      </c>
    </row>
    <row r="120" spans="1:2">
      <c r="A120" s="1" t="s">
        <v>214</v>
      </c>
      <c r="B120" s="1" t="s">
        <v>215</v>
      </c>
    </row>
    <row r="121" spans="1:2">
      <c r="A121" s="1" t="s">
        <v>216</v>
      </c>
      <c r="B121" s="2" t="s">
        <v>217</v>
      </c>
    </row>
    <row r="122" spans="1:2">
      <c r="A122" s="1" t="s">
        <v>218</v>
      </c>
      <c r="B122" s="1" t="s">
        <v>219</v>
      </c>
    </row>
    <row r="123" spans="1:2">
      <c r="A123" s="34" t="s">
        <v>220</v>
      </c>
      <c r="B123" s="35" t="s">
        <v>221</v>
      </c>
    </row>
    <row r="124" spans="1:2">
      <c r="A124" s="34" t="s">
        <v>222</v>
      </c>
      <c r="B124" s="35" t="s">
        <v>223</v>
      </c>
    </row>
    <row r="125" spans="1:2">
      <c r="A125" s="36" t="s">
        <v>224</v>
      </c>
      <c r="B125" s="35" t="s">
        <v>225</v>
      </c>
    </row>
    <row r="126" spans="1:2">
      <c r="A126" s="34" t="s">
        <v>226</v>
      </c>
      <c r="B126" s="35" t="s">
        <v>227</v>
      </c>
    </row>
    <row r="127" spans="1:2">
      <c r="A127" s="34" t="s">
        <v>228</v>
      </c>
      <c r="B127" s="35" t="s">
        <v>229</v>
      </c>
    </row>
    <row r="128" spans="1:2">
      <c r="A128" s="34" t="s">
        <v>230</v>
      </c>
      <c r="B128" s="35" t="s">
        <v>231</v>
      </c>
    </row>
    <row r="129" spans="1:2">
      <c r="A129" s="34" t="s">
        <v>232</v>
      </c>
      <c r="B129" s="35" t="s">
        <v>233</v>
      </c>
    </row>
    <row r="130" spans="1:2">
      <c r="A130" s="34" t="s">
        <v>234</v>
      </c>
      <c r="B130" s="35" t="s">
        <v>235</v>
      </c>
    </row>
    <row r="131" spans="1:2">
      <c r="A131" s="34" t="s">
        <v>236</v>
      </c>
      <c r="B131" s="35" t="s">
        <v>237</v>
      </c>
    </row>
    <row r="132" spans="1:2">
      <c r="A132" s="34" t="s">
        <v>238</v>
      </c>
      <c r="B132" s="35" t="s">
        <v>239</v>
      </c>
    </row>
    <row r="133" spans="1:2">
      <c r="A133" s="34" t="s">
        <v>240</v>
      </c>
      <c r="B133" s="35" t="s">
        <v>241</v>
      </c>
    </row>
    <row r="134" spans="1:2">
      <c r="A134" s="34" t="s">
        <v>242</v>
      </c>
      <c r="B134" s="35" t="s">
        <v>243</v>
      </c>
    </row>
    <row r="135" spans="1:2">
      <c r="A135" s="34" t="s">
        <v>244</v>
      </c>
      <c r="B135" s="35" t="s">
        <v>245</v>
      </c>
    </row>
    <row r="136" spans="1:2">
      <c r="A136" s="34" t="s">
        <v>246</v>
      </c>
      <c r="B136" s="35" t="s">
        <v>247</v>
      </c>
    </row>
    <row r="137" spans="1:2">
      <c r="A137" s="36" t="s">
        <v>248</v>
      </c>
      <c r="B137" s="35" t="s">
        <v>249</v>
      </c>
    </row>
    <row r="138" spans="1:2">
      <c r="A138" s="34" t="s">
        <v>250</v>
      </c>
      <c r="B138" s="35" t="s">
        <v>251</v>
      </c>
    </row>
    <row r="139" spans="1:2">
      <c r="A139" s="34" t="s">
        <v>252</v>
      </c>
      <c r="B139" s="35" t="s">
        <v>253</v>
      </c>
    </row>
    <row r="140" spans="1:2">
      <c r="A140" s="34" t="s">
        <v>254</v>
      </c>
      <c r="B140" s="35" t="s">
        <v>255</v>
      </c>
    </row>
    <row r="141" spans="1:2">
      <c r="A141" s="36" t="s">
        <v>256</v>
      </c>
      <c r="B141" s="35" t="s">
        <v>257</v>
      </c>
    </row>
    <row r="142" spans="1:2">
      <c r="A142" s="36" t="s">
        <v>258</v>
      </c>
      <c r="B142" s="35" t="s">
        <v>259</v>
      </c>
    </row>
    <row r="143" spans="1:2">
      <c r="A143" s="34" t="s">
        <v>260</v>
      </c>
      <c r="B143" s="35" t="s">
        <v>261</v>
      </c>
    </row>
    <row r="144" spans="1:2">
      <c r="A144" s="34" t="s">
        <v>262</v>
      </c>
      <c r="B144" s="35" t="s">
        <v>263</v>
      </c>
    </row>
    <row r="145" spans="1:2">
      <c r="A145" s="31" t="s">
        <v>264</v>
      </c>
      <c r="B145" s="35" t="s">
        <v>265</v>
      </c>
    </row>
    <row r="146" spans="1:2">
      <c r="A146" s="31" t="s">
        <v>266</v>
      </c>
      <c r="B146" s="35" t="s">
        <v>267</v>
      </c>
    </row>
    <row r="147" spans="1:2">
      <c r="A147" s="36" t="s">
        <v>268</v>
      </c>
      <c r="B147" s="35" t="s">
        <v>269</v>
      </c>
    </row>
    <row r="148" spans="1:2">
      <c r="A148" s="37" t="s">
        <v>270</v>
      </c>
      <c r="B148" s="35" t="s">
        <v>271</v>
      </c>
    </row>
    <row r="149" spans="1:2">
      <c r="A149" s="36" t="s">
        <v>272</v>
      </c>
      <c r="B149" s="35" t="s">
        <v>273</v>
      </c>
    </row>
    <row r="150" spans="1:2">
      <c r="A150" s="36" t="s">
        <v>274</v>
      </c>
      <c r="B150" s="35" t="s">
        <v>275</v>
      </c>
    </row>
    <row r="151" spans="1:2">
      <c r="A151" s="38" t="s">
        <v>276</v>
      </c>
      <c r="B151" s="35" t="s">
        <v>277</v>
      </c>
    </row>
    <row r="152" spans="1:2">
      <c r="A152" s="31" t="s">
        <v>278</v>
      </c>
      <c r="B152" s="35" t="s">
        <v>279</v>
      </c>
    </row>
    <row r="153" spans="1:2">
      <c r="A153" s="36" t="s">
        <v>280</v>
      </c>
      <c r="B153" s="35" t="s">
        <v>281</v>
      </c>
    </row>
    <row r="154" spans="1:2">
      <c r="A154" s="31" t="s">
        <v>282</v>
      </c>
      <c r="B154" s="35" t="s">
        <v>283</v>
      </c>
    </row>
    <row r="155" spans="1:2">
      <c r="A155" s="36" t="s">
        <v>284</v>
      </c>
      <c r="B155" s="35" t="s">
        <v>285</v>
      </c>
    </row>
    <row r="156" spans="1:2">
      <c r="A156" s="31" t="s">
        <v>286</v>
      </c>
      <c r="B156" s="35" t="s">
        <v>287</v>
      </c>
    </row>
    <row r="157" spans="1:2">
      <c r="A157" s="31" t="s">
        <v>288</v>
      </c>
      <c r="B157" s="35" t="s">
        <v>289</v>
      </c>
    </row>
    <row r="158" spans="1:2">
      <c r="A158" s="31" t="s">
        <v>290</v>
      </c>
      <c r="B158" s="35" t="s">
        <v>291</v>
      </c>
    </row>
    <row r="159" spans="1:2">
      <c r="A159" s="36" t="s">
        <v>292</v>
      </c>
      <c r="B159" s="35" t="s">
        <v>293</v>
      </c>
    </row>
    <row r="160" spans="1:2">
      <c r="A160" s="36" t="s">
        <v>294</v>
      </c>
      <c r="B160" s="35" t="s">
        <v>295</v>
      </c>
    </row>
    <row r="161" spans="1:2">
      <c r="A161" s="31" t="s">
        <v>296</v>
      </c>
      <c r="B161" s="35" t="s">
        <v>297</v>
      </c>
    </row>
    <row r="162" spans="1:2">
      <c r="A162" s="31" t="s">
        <v>298</v>
      </c>
      <c r="B162" s="35" t="s">
        <v>299</v>
      </c>
    </row>
  </sheetData>
  <mergeCells count="1">
    <mergeCell ref="A1:B1"/>
  </mergeCells>
  <dataValidations count="3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A148 B91:B94 B95:B96">
      <formula1>4</formula1>
      <formula2>1000</formula2>
    </dataValidation>
    <dataValidation allowBlank="1" showInputMessage="1" showErrorMessage="1" promptTitle="填写说明" prompt="请给定每个Oligo一个唯一的名称，为方便检索。" sqref="A151"/>
    <dataValidation allowBlank="1" showInputMessage="1" showErrorMessage="1" prompt="此处自动合计数值，无需填写。" sqref="B59:B60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元圣</dc:creator>
  <cp:lastModifiedBy>C</cp:lastModifiedBy>
  <dcterms:created xsi:type="dcterms:W3CDTF">2024-07-09T11:51:00Z</dcterms:created>
  <dcterms:modified xsi:type="dcterms:W3CDTF">2026-02-03T01:5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A0CC796ABF43B1B6D1A2B147376AEB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